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G:\My Drive\DCU\Athletic therapy and training\siobhan papers\hamstring ultrasound relatinship strength\witten paper\jsams\plos one\"/>
    </mc:Choice>
  </mc:AlternateContent>
  <xr:revisionPtr revIDLastSave="0" documentId="13_ncr:1_{577581B0-62A7-4CC9-8BA0-89DFD16D6680}" xr6:coauthVersionLast="47" xr6:coauthVersionMax="47" xr10:uidLastSave="{00000000-0000-0000-0000-000000000000}"/>
  <bookViews>
    <workbookView xWindow="16284" yWindow="-108" windowWidth="14040" windowHeight="9864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</calcChain>
</file>

<file path=xl/sharedStrings.xml><?xml version="1.0" encoding="utf-8"?>
<sst xmlns="http://schemas.openxmlformats.org/spreadsheetml/2006/main" count="37" uniqueCount="37">
  <si>
    <t>leg dominance</t>
  </si>
  <si>
    <t>HHD_1_L_day1</t>
  </si>
  <si>
    <t>HHD_1_L_day2</t>
  </si>
  <si>
    <t>HHD_1_R_day1</t>
  </si>
  <si>
    <t>HHD_1_R_day2</t>
  </si>
  <si>
    <t>HHD_2_L_day1</t>
  </si>
  <si>
    <t>HHD_2_L_day2</t>
  </si>
  <si>
    <t>HHD_2_R_day1</t>
  </si>
  <si>
    <t>HHD_2_R_day2</t>
  </si>
  <si>
    <t>HHD_3_L_day1</t>
  </si>
  <si>
    <t>HHD_3_L_day2</t>
  </si>
  <si>
    <t>HHD_3_R_day1</t>
  </si>
  <si>
    <t>HHD_3_R_day2</t>
  </si>
  <si>
    <t>HHD_rel_1</t>
  </si>
  <si>
    <t>HHD_rel_2</t>
  </si>
  <si>
    <t>HHD_rel_3</t>
  </si>
  <si>
    <t>HHD_rel_4</t>
  </si>
  <si>
    <t>HHD_rel_5</t>
  </si>
  <si>
    <t>HHD_rel_6</t>
  </si>
  <si>
    <t>HHD_rel_7</t>
  </si>
  <si>
    <t>HHD_rel_8</t>
  </si>
  <si>
    <t>HHD_rel_9</t>
  </si>
  <si>
    <t>HHD_rel_10</t>
  </si>
  <si>
    <t>HHD_rel_11</t>
  </si>
  <si>
    <t>HHD_rel_12</t>
  </si>
  <si>
    <t>HHD_rel_13</t>
  </si>
  <si>
    <t>HHD_rel_14</t>
  </si>
  <si>
    <t>HHD_rel_15</t>
  </si>
  <si>
    <t>HHD_rel_16</t>
  </si>
  <si>
    <t>1=f, 2=m</t>
  </si>
  <si>
    <t>1=l, 2=r</t>
  </si>
  <si>
    <t>(Test 1 = Prone isometric, Test 2 = Prone break, Test 3 = Supine break)</t>
  </si>
  <si>
    <t>Sex</t>
  </si>
  <si>
    <t>participant</t>
  </si>
  <si>
    <t>bw (kg)</t>
  </si>
  <si>
    <t>height (m)</t>
  </si>
  <si>
    <t>age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8"/>
  <sheetViews>
    <sheetView tabSelected="1" workbookViewId="0">
      <selection activeCell="R1" sqref="R1"/>
    </sheetView>
  </sheetViews>
  <sheetFormatPr defaultRowHeight="15" x14ac:dyDescent="0.25"/>
  <sheetData>
    <row r="1" spans="1:18" x14ac:dyDescent="0.25">
      <c r="A1" s="2" t="s">
        <v>33</v>
      </c>
      <c r="B1" s="2" t="s">
        <v>32</v>
      </c>
      <c r="C1" s="2" t="s">
        <v>36</v>
      </c>
      <c r="D1" s="2" t="s">
        <v>34</v>
      </c>
      <c r="E1" s="2" t="s">
        <v>35</v>
      </c>
      <c r="F1" s="2" t="s">
        <v>0</v>
      </c>
      <c r="G1" s="2" t="s">
        <v>1</v>
      </c>
      <c r="H1" s="2" t="s">
        <v>2</v>
      </c>
      <c r="I1" s="2" t="s">
        <v>3</v>
      </c>
      <c r="J1" s="2" t="s">
        <v>4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2" t="s">
        <v>10</v>
      </c>
      <c r="Q1" s="2" t="s">
        <v>11</v>
      </c>
      <c r="R1" s="2" t="s">
        <v>12</v>
      </c>
    </row>
    <row r="2" spans="1:18" x14ac:dyDescent="0.25">
      <c r="A2" s="2" t="s">
        <v>13</v>
      </c>
      <c r="B2" s="2">
        <v>1</v>
      </c>
      <c r="C2" s="3">
        <v>22.1</v>
      </c>
      <c r="D2" s="3">
        <v>80</v>
      </c>
      <c r="E2" s="3">
        <v>183</v>
      </c>
      <c r="F2" s="3">
        <v>1</v>
      </c>
      <c r="G2" s="3">
        <f>164.6</f>
        <v>164.6</v>
      </c>
      <c r="H2" s="3">
        <v>182.4</v>
      </c>
      <c r="I2" s="3">
        <v>173.5</v>
      </c>
      <c r="J2" s="3">
        <v>173.5</v>
      </c>
      <c r="K2" s="3">
        <v>190.2</v>
      </c>
      <c r="L2" s="3">
        <v>209.1</v>
      </c>
      <c r="M2" s="3">
        <v>129</v>
      </c>
      <c r="N2" s="3">
        <v>151.19999999999999</v>
      </c>
      <c r="O2" s="3">
        <v>267</v>
      </c>
      <c r="P2" s="3">
        <v>200.2</v>
      </c>
      <c r="Q2" s="3">
        <v>244</v>
      </c>
      <c r="R2" s="3">
        <v>195.7</v>
      </c>
    </row>
    <row r="3" spans="1:18" x14ac:dyDescent="0.25">
      <c r="A3" s="2" t="s">
        <v>14</v>
      </c>
      <c r="B3" s="2">
        <v>1</v>
      </c>
      <c r="C3" s="3">
        <v>21.1</v>
      </c>
      <c r="D3" s="3">
        <v>55</v>
      </c>
      <c r="E3" s="3">
        <v>160</v>
      </c>
      <c r="F3" s="3">
        <v>2</v>
      </c>
      <c r="G3" s="3">
        <v>186.6</v>
      </c>
      <c r="H3" s="3">
        <v>200.2</v>
      </c>
      <c r="I3" s="3">
        <v>218</v>
      </c>
      <c r="J3" s="3">
        <v>191.3</v>
      </c>
      <c r="K3" s="3">
        <v>191.3</v>
      </c>
      <c r="L3" s="3">
        <v>164.6</v>
      </c>
      <c r="M3" s="3">
        <v>195.7</v>
      </c>
      <c r="N3" s="3">
        <v>146.80000000000001</v>
      </c>
      <c r="O3" s="3">
        <v>182.4</v>
      </c>
      <c r="P3" s="3">
        <v>191.3</v>
      </c>
      <c r="Q3" s="3">
        <v>209.1</v>
      </c>
      <c r="R3" s="3">
        <v>164.6</v>
      </c>
    </row>
    <row r="4" spans="1:18" x14ac:dyDescent="0.25">
      <c r="A4" s="2" t="s">
        <v>15</v>
      </c>
      <c r="B4" s="2">
        <v>1</v>
      </c>
      <c r="C4" s="3">
        <v>21.8</v>
      </c>
      <c r="D4" s="3">
        <v>62</v>
      </c>
      <c r="E4" s="3">
        <v>164</v>
      </c>
      <c r="F4" s="3">
        <v>2</v>
      </c>
      <c r="G4" s="3">
        <v>129</v>
      </c>
      <c r="H4" s="3">
        <v>124.5</v>
      </c>
      <c r="I4" s="3">
        <v>111.2</v>
      </c>
      <c r="J4" s="3">
        <v>120.1</v>
      </c>
      <c r="K4" s="3">
        <v>75.599999999999994</v>
      </c>
      <c r="L4" s="3">
        <v>80.099999999999994</v>
      </c>
      <c r="M4" s="3">
        <v>93.4</v>
      </c>
      <c r="N4" s="3">
        <v>106.8</v>
      </c>
      <c r="O4" s="3">
        <v>195.7</v>
      </c>
      <c r="P4" s="3">
        <v>182.4</v>
      </c>
      <c r="Q4" s="3">
        <v>169</v>
      </c>
      <c r="R4" s="3">
        <v>209.1</v>
      </c>
    </row>
    <row r="5" spans="1:18" x14ac:dyDescent="0.25">
      <c r="A5" s="2" t="s">
        <v>16</v>
      </c>
      <c r="B5" s="2">
        <v>1</v>
      </c>
      <c r="C5" s="3">
        <v>22.1</v>
      </c>
      <c r="D5" s="3">
        <v>53</v>
      </c>
      <c r="E5" s="3">
        <v>161</v>
      </c>
      <c r="F5" s="3">
        <v>2</v>
      </c>
      <c r="G5" s="3">
        <v>126.1</v>
      </c>
      <c r="H5" s="3">
        <v>186.8</v>
      </c>
      <c r="I5" s="3">
        <v>142.30000000000001</v>
      </c>
      <c r="J5" s="3">
        <v>200.2</v>
      </c>
      <c r="K5" s="3">
        <v>111.2</v>
      </c>
      <c r="L5" s="3">
        <v>142.30000000000001</v>
      </c>
      <c r="M5" s="3">
        <v>151.19999999999999</v>
      </c>
      <c r="N5" s="3">
        <v>137.9</v>
      </c>
      <c r="O5" s="3">
        <v>195.7</v>
      </c>
      <c r="P5" s="3">
        <v>169</v>
      </c>
      <c r="Q5" s="3">
        <v>222.4</v>
      </c>
      <c r="R5" s="3">
        <v>186.8</v>
      </c>
    </row>
    <row r="6" spans="1:18" x14ac:dyDescent="0.25">
      <c r="A6" s="2" t="s">
        <v>17</v>
      </c>
      <c r="B6" s="2">
        <v>2</v>
      </c>
      <c r="C6" s="3">
        <v>22.8</v>
      </c>
      <c r="D6" s="3">
        <v>76</v>
      </c>
      <c r="E6" s="3">
        <v>178</v>
      </c>
      <c r="F6" s="3">
        <v>2</v>
      </c>
      <c r="G6" s="3">
        <v>295.7</v>
      </c>
      <c r="H6" s="3">
        <v>324.7</v>
      </c>
      <c r="I6" s="3">
        <v>306.89999999999998</v>
      </c>
      <c r="J6" s="3">
        <v>338</v>
      </c>
      <c r="K6" s="3">
        <v>315.8</v>
      </c>
      <c r="L6" s="3">
        <v>275.8</v>
      </c>
      <c r="M6" s="3">
        <v>280.2</v>
      </c>
      <c r="N6" s="3">
        <v>262.39999999999998</v>
      </c>
      <c r="O6" s="3">
        <v>329.2</v>
      </c>
      <c r="P6" s="3">
        <v>258</v>
      </c>
      <c r="Q6" s="3">
        <v>289.10000000000002</v>
      </c>
      <c r="R6" s="3">
        <v>338</v>
      </c>
    </row>
    <row r="7" spans="1:18" x14ac:dyDescent="0.25">
      <c r="A7" s="2" t="s">
        <v>18</v>
      </c>
      <c r="B7" s="2">
        <v>1</v>
      </c>
      <c r="C7" s="3">
        <v>20.399999999999999</v>
      </c>
      <c r="D7" s="3">
        <v>57</v>
      </c>
      <c r="E7" s="3">
        <v>160</v>
      </c>
      <c r="F7" s="3">
        <v>2</v>
      </c>
      <c r="G7" s="3">
        <v>120.1</v>
      </c>
      <c r="H7" s="3">
        <v>164.6</v>
      </c>
      <c r="I7" s="3">
        <v>129</v>
      </c>
      <c r="J7" s="3">
        <v>177.9</v>
      </c>
      <c r="K7" s="3">
        <v>142.30000000000001</v>
      </c>
      <c r="L7" s="3">
        <v>151.19999999999999</v>
      </c>
      <c r="M7" s="3">
        <v>182.4</v>
      </c>
      <c r="N7" s="3">
        <v>142.30000000000001</v>
      </c>
      <c r="O7" s="3">
        <v>226.8</v>
      </c>
      <c r="P7" s="3">
        <v>195.7</v>
      </c>
      <c r="Q7" s="3">
        <v>222.4</v>
      </c>
      <c r="R7" s="3">
        <v>195.7</v>
      </c>
    </row>
    <row r="8" spans="1:18" x14ac:dyDescent="0.25">
      <c r="A8" s="2" t="s">
        <v>19</v>
      </c>
      <c r="B8" s="2">
        <v>2</v>
      </c>
      <c r="C8" s="3">
        <v>23.9</v>
      </c>
      <c r="D8" s="3">
        <v>100</v>
      </c>
      <c r="E8" s="3">
        <v>188</v>
      </c>
      <c r="F8" s="3">
        <v>2</v>
      </c>
      <c r="G8" s="3">
        <v>427</v>
      </c>
      <c r="H8" s="3">
        <v>369.2</v>
      </c>
      <c r="I8" s="3">
        <v>231.3</v>
      </c>
      <c r="J8" s="3">
        <v>240.2</v>
      </c>
      <c r="K8" s="3">
        <v>289.10000000000002</v>
      </c>
      <c r="L8" s="3">
        <v>338</v>
      </c>
      <c r="M8" s="3">
        <v>244.6</v>
      </c>
      <c r="N8" s="3">
        <v>200.2</v>
      </c>
      <c r="O8" s="3">
        <v>369.2</v>
      </c>
      <c r="P8" s="3">
        <v>346.9</v>
      </c>
      <c r="Q8" s="3">
        <v>302.5</v>
      </c>
      <c r="R8" s="3">
        <v>240.2</v>
      </c>
    </row>
    <row r="9" spans="1:18" x14ac:dyDescent="0.25">
      <c r="A9" s="2" t="s">
        <v>20</v>
      </c>
      <c r="B9" s="2">
        <v>1</v>
      </c>
      <c r="C9" s="3">
        <v>22.3</v>
      </c>
      <c r="D9" s="3">
        <v>62</v>
      </c>
      <c r="E9" s="3">
        <v>173</v>
      </c>
      <c r="F9" s="3">
        <v>2</v>
      </c>
      <c r="G9" s="3">
        <v>155.69999999999999</v>
      </c>
      <c r="H9" s="3">
        <v>226.8</v>
      </c>
      <c r="I9" s="3">
        <v>164.6</v>
      </c>
      <c r="J9" s="3">
        <v>197.6</v>
      </c>
      <c r="K9" s="3">
        <v>186.8</v>
      </c>
      <c r="L9" s="3">
        <v>177.9</v>
      </c>
      <c r="M9" s="3">
        <v>182.4</v>
      </c>
      <c r="N9" s="3">
        <v>213.5</v>
      </c>
      <c r="O9" s="3">
        <v>186.8</v>
      </c>
      <c r="P9" s="3">
        <v>200.2</v>
      </c>
      <c r="Q9" s="3">
        <v>182.4</v>
      </c>
      <c r="R9" s="3">
        <v>204.6</v>
      </c>
    </row>
    <row r="10" spans="1:18" x14ac:dyDescent="0.25">
      <c r="A10" s="2" t="s">
        <v>21</v>
      </c>
      <c r="B10" s="2">
        <v>2</v>
      </c>
      <c r="C10" s="3">
        <v>21.8</v>
      </c>
      <c r="D10" s="3">
        <v>76</v>
      </c>
      <c r="E10" s="3">
        <v>183</v>
      </c>
      <c r="F10" s="3">
        <v>1</v>
      </c>
      <c r="G10" s="3">
        <v>315.8</v>
      </c>
      <c r="H10" s="3">
        <v>293.60000000000002</v>
      </c>
      <c r="I10" s="3">
        <v>266.89999999999998</v>
      </c>
      <c r="J10" s="3">
        <v>289.10000000000002</v>
      </c>
      <c r="K10" s="3">
        <v>226.8</v>
      </c>
      <c r="L10" s="3">
        <v>271.3</v>
      </c>
      <c r="M10" s="3">
        <v>231.3</v>
      </c>
      <c r="N10" s="3">
        <v>224.4</v>
      </c>
      <c r="O10" s="3">
        <v>298</v>
      </c>
      <c r="P10" s="3">
        <v>338</v>
      </c>
      <c r="Q10" s="3">
        <v>298</v>
      </c>
      <c r="R10" s="3">
        <v>360.3</v>
      </c>
    </row>
    <row r="11" spans="1:18" x14ac:dyDescent="0.25">
      <c r="A11" s="2" t="s">
        <v>22</v>
      </c>
      <c r="B11" s="2">
        <v>1</v>
      </c>
      <c r="C11" s="3">
        <v>22.9</v>
      </c>
      <c r="D11" s="3">
        <v>74.8</v>
      </c>
      <c r="E11" s="3">
        <v>162.5</v>
      </c>
      <c r="F11" s="3">
        <v>2</v>
      </c>
      <c r="G11" s="3">
        <v>195.7</v>
      </c>
      <c r="H11" s="3">
        <v>218</v>
      </c>
      <c r="I11" s="3">
        <v>253.8</v>
      </c>
      <c r="J11" s="3">
        <v>226.8</v>
      </c>
      <c r="K11" s="3">
        <v>177.9</v>
      </c>
      <c r="L11" s="3">
        <v>204.6</v>
      </c>
      <c r="M11" s="3">
        <v>182.4</v>
      </c>
      <c r="N11" s="3">
        <v>218</v>
      </c>
      <c r="O11" s="3">
        <v>204.6</v>
      </c>
      <c r="P11" s="3">
        <v>249.1</v>
      </c>
      <c r="Q11" s="3">
        <v>204.6</v>
      </c>
      <c r="R11" s="3">
        <v>275.8</v>
      </c>
    </row>
    <row r="12" spans="1:18" x14ac:dyDescent="0.25">
      <c r="A12" s="2" t="s">
        <v>23</v>
      </c>
      <c r="B12" s="2">
        <v>1</v>
      </c>
      <c r="C12" s="3">
        <v>22.6</v>
      </c>
      <c r="D12" s="3">
        <v>66</v>
      </c>
      <c r="E12" s="3">
        <v>170</v>
      </c>
      <c r="F12" s="3">
        <v>2</v>
      </c>
      <c r="G12" s="3">
        <v>173.5</v>
      </c>
      <c r="H12" s="3">
        <v>195.7</v>
      </c>
      <c r="I12" s="3">
        <v>266.89999999999998</v>
      </c>
      <c r="J12" s="3">
        <v>213.5</v>
      </c>
      <c r="K12" s="3">
        <v>209.1</v>
      </c>
      <c r="L12" s="3">
        <v>200.2</v>
      </c>
      <c r="M12" s="3">
        <v>209.1</v>
      </c>
      <c r="N12" s="3">
        <v>173.5</v>
      </c>
      <c r="O12" s="3">
        <v>183.9</v>
      </c>
      <c r="P12" s="3">
        <v>204.7</v>
      </c>
      <c r="Q12" s="3">
        <v>180.9</v>
      </c>
      <c r="R12" s="3">
        <v>253.5</v>
      </c>
    </row>
    <row r="13" spans="1:18" x14ac:dyDescent="0.25">
      <c r="A13" s="2" t="s">
        <v>24</v>
      </c>
      <c r="B13" s="2">
        <v>2</v>
      </c>
      <c r="C13" s="3">
        <v>19.8</v>
      </c>
      <c r="D13" s="3">
        <v>80</v>
      </c>
      <c r="E13" s="3">
        <v>182</v>
      </c>
      <c r="F13" s="3">
        <v>2</v>
      </c>
      <c r="G13" s="3">
        <v>298</v>
      </c>
      <c r="H13" s="3">
        <v>402.5</v>
      </c>
      <c r="I13" s="3">
        <v>378.1</v>
      </c>
      <c r="J13" s="3">
        <v>355.8</v>
      </c>
      <c r="K13" s="3">
        <v>333.6</v>
      </c>
      <c r="L13" s="3">
        <v>271.3</v>
      </c>
      <c r="M13" s="3">
        <v>324.7</v>
      </c>
      <c r="N13" s="3">
        <v>249.1</v>
      </c>
      <c r="O13" s="3">
        <v>391.4</v>
      </c>
      <c r="P13" s="3">
        <v>391.4</v>
      </c>
      <c r="Q13" s="3">
        <v>320.39999999999998</v>
      </c>
      <c r="R13" s="3">
        <v>338</v>
      </c>
    </row>
    <row r="14" spans="1:18" x14ac:dyDescent="0.25">
      <c r="A14" s="2" t="s">
        <v>25</v>
      </c>
      <c r="B14" s="2">
        <v>1</v>
      </c>
      <c r="C14" s="3">
        <v>23.8</v>
      </c>
      <c r="D14" s="3">
        <v>55.9</v>
      </c>
      <c r="E14" s="3">
        <v>155</v>
      </c>
      <c r="F14" s="3">
        <v>1</v>
      </c>
      <c r="G14" s="3">
        <v>203</v>
      </c>
      <c r="H14" s="3">
        <v>218</v>
      </c>
      <c r="I14" s="3">
        <v>193.4</v>
      </c>
      <c r="J14" s="3">
        <v>231</v>
      </c>
      <c r="K14" s="3">
        <v>189</v>
      </c>
      <c r="L14" s="3">
        <v>240.2</v>
      </c>
      <c r="M14" s="3">
        <v>84.5</v>
      </c>
      <c r="N14" s="3">
        <v>226.8</v>
      </c>
      <c r="O14" s="3">
        <v>142.30000000000001</v>
      </c>
      <c r="P14" s="3">
        <v>262.39999999999998</v>
      </c>
      <c r="Q14" s="3">
        <v>146.80000000000001</v>
      </c>
      <c r="R14" s="3">
        <v>209</v>
      </c>
    </row>
    <row r="15" spans="1:18" x14ac:dyDescent="0.25">
      <c r="A15" s="2" t="s">
        <v>26</v>
      </c>
      <c r="B15" s="2">
        <v>2</v>
      </c>
      <c r="C15" s="3">
        <v>25</v>
      </c>
      <c r="D15" s="3">
        <v>86.5</v>
      </c>
      <c r="E15" s="3">
        <v>183</v>
      </c>
      <c r="F15" s="3">
        <v>2</v>
      </c>
      <c r="G15" s="3">
        <v>350.6</v>
      </c>
      <c r="H15" s="3">
        <v>404.8</v>
      </c>
      <c r="I15" s="3">
        <v>342.5</v>
      </c>
      <c r="J15" s="3">
        <v>387</v>
      </c>
      <c r="K15" s="3">
        <v>351.4</v>
      </c>
      <c r="L15" s="3">
        <v>431.5</v>
      </c>
      <c r="M15" s="3">
        <v>373</v>
      </c>
      <c r="N15" s="3">
        <v>351.4</v>
      </c>
      <c r="O15" s="3">
        <v>362.4</v>
      </c>
      <c r="P15" s="3">
        <v>391.4</v>
      </c>
      <c r="Q15" s="3">
        <v>338</v>
      </c>
      <c r="R15" s="3">
        <v>387</v>
      </c>
    </row>
    <row r="16" spans="1:18" x14ac:dyDescent="0.25">
      <c r="A16" s="2" t="s">
        <v>27</v>
      </c>
      <c r="B16" s="2">
        <v>2</v>
      </c>
      <c r="C16" s="3">
        <v>23.9</v>
      </c>
      <c r="D16" s="3">
        <v>88.5</v>
      </c>
      <c r="E16" s="3">
        <v>182</v>
      </c>
      <c r="F16" s="3">
        <v>2</v>
      </c>
      <c r="G16" s="3">
        <v>382.5</v>
      </c>
      <c r="H16" s="3">
        <v>364.7</v>
      </c>
      <c r="I16" s="3">
        <v>400.3</v>
      </c>
      <c r="J16" s="3">
        <v>391.4</v>
      </c>
      <c r="K16" s="3">
        <v>382.5</v>
      </c>
      <c r="L16" s="3">
        <v>329.2</v>
      </c>
      <c r="M16" s="3">
        <v>364.7</v>
      </c>
      <c r="N16" s="3">
        <v>338</v>
      </c>
      <c r="O16" s="3">
        <v>507.1</v>
      </c>
      <c r="P16" s="3">
        <v>498.2</v>
      </c>
      <c r="Q16" s="3">
        <v>484.8</v>
      </c>
      <c r="R16" s="3">
        <v>529.29999999999995</v>
      </c>
    </row>
    <row r="17" spans="1:18" x14ac:dyDescent="0.25">
      <c r="A17" s="2" t="s">
        <v>28</v>
      </c>
      <c r="B17" s="2">
        <v>1</v>
      </c>
      <c r="C17" s="3">
        <v>22.2</v>
      </c>
      <c r="D17" s="3">
        <v>69.2</v>
      </c>
      <c r="E17" s="3">
        <v>173</v>
      </c>
      <c r="F17" s="3">
        <v>1</v>
      </c>
      <c r="G17" s="3">
        <v>258</v>
      </c>
      <c r="H17" s="3">
        <v>231.3</v>
      </c>
      <c r="I17" s="3">
        <v>253.7</v>
      </c>
      <c r="J17" s="3">
        <v>186.8</v>
      </c>
      <c r="K17" s="3">
        <v>231.3</v>
      </c>
      <c r="L17" s="3">
        <v>218</v>
      </c>
      <c r="M17" s="3">
        <v>177</v>
      </c>
      <c r="N17" s="3">
        <v>191.3</v>
      </c>
      <c r="O17" s="3">
        <v>262.39999999999998</v>
      </c>
      <c r="P17" s="3">
        <v>271.3</v>
      </c>
      <c r="Q17" s="3">
        <v>226.8</v>
      </c>
      <c r="R17" s="3">
        <v>231.3</v>
      </c>
    </row>
    <row r="18" spans="1:18" x14ac:dyDescent="0.25">
      <c r="B18" t="s">
        <v>29</v>
      </c>
      <c r="F18" t="s">
        <v>30</v>
      </c>
      <c r="G18" t="s">
        <v>31</v>
      </c>
      <c r="N18" s="1"/>
      <c r="O18" s="1"/>
      <c r="P18" s="1"/>
      <c r="Q18" s="1"/>
      <c r="R1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da Whyte</dc:creator>
  <cp:lastModifiedBy>Enda Whyte</cp:lastModifiedBy>
  <dcterms:created xsi:type="dcterms:W3CDTF">2015-06-05T18:17:20Z</dcterms:created>
  <dcterms:modified xsi:type="dcterms:W3CDTF">2023-10-09T14:26:07Z</dcterms:modified>
</cp:coreProperties>
</file>